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</sheets>
  <calcPr calcId="125725"/>
</workbook>
</file>

<file path=xl/sharedStrings.xml><?xml version="1.0" encoding="utf-8"?>
<sst xmlns="http://schemas.openxmlformats.org/spreadsheetml/2006/main" count="75" uniqueCount="58">
  <si>
    <t>Uniprot_ID</t>
  </si>
  <si>
    <t>Gene symbol</t>
  </si>
  <si>
    <t>3D</t>
  </si>
  <si>
    <t>7D</t>
  </si>
  <si>
    <t>14D</t>
  </si>
  <si>
    <t>21D</t>
  </si>
  <si>
    <t>28D</t>
  </si>
  <si>
    <t>B9SDU7</t>
  </si>
  <si>
    <t>3-hydroxyacyl-[acyl-carrier-protein] dehydratase [EC:4.2.1.59]</t>
  </si>
  <si>
    <t>C6TL39</t>
  </si>
  <si>
    <t>B9HL98</t>
  </si>
  <si>
    <t>3-oxoacyl-[acyl-carrier protein] reductase [EC:1.1.1.100]</t>
  </si>
  <si>
    <t>B9SHH2</t>
  </si>
  <si>
    <t>D7TAP7</t>
  </si>
  <si>
    <t>F6HLA7</t>
  </si>
  <si>
    <t>B9GXS5</t>
  </si>
  <si>
    <t>3-oxoacyl-[acyl-carrier-protein] synthase II [EC:2.3.1.179]</t>
  </si>
  <si>
    <t>B9RYN0</t>
  </si>
  <si>
    <t>B9SSI1</t>
  </si>
  <si>
    <t>D7TEG7</t>
  </si>
  <si>
    <t>F6HGM7</t>
  </si>
  <si>
    <t>Q5ECI4</t>
  </si>
  <si>
    <t>B9RJG2</t>
  </si>
  <si>
    <t>acetyl-CoA carboxylase / biotin carboxylase [EC:6.3.4.146.4.1.2]</t>
  </si>
  <si>
    <t>B9SJD0</t>
  </si>
  <si>
    <t>acetyl-CoA carboxylase biotin carboxyl carrier protein</t>
  </si>
  <si>
    <t>B9GYV3</t>
  </si>
  <si>
    <t>enoyl-[acyl-carrier protein] reductase I [EC:1.3.1.10 1.3.1.9]</t>
  </si>
  <si>
    <t>B9RAC3</t>
  </si>
  <si>
    <t>fatty acyl-ACP thioesterase B [EC:3.1.2.21 3.1.2.14]</t>
  </si>
  <si>
    <t>A1X860</t>
  </si>
  <si>
    <t>long-chain acyl-CoA synthetase [EC:6.2.1.3]</t>
  </si>
  <si>
    <t>B9GSW4</t>
  </si>
  <si>
    <t>B9RZF1</t>
  </si>
  <si>
    <t>B9S3P6</t>
  </si>
  <si>
    <t>C5XFA1</t>
  </si>
  <si>
    <t>D7T6V1</t>
  </si>
  <si>
    <t>D7TD95</t>
  </si>
  <si>
    <t>D7TPV8</t>
  </si>
  <si>
    <t>E0CR69</t>
  </si>
  <si>
    <t>A7XZU9</t>
  </si>
  <si>
    <t>Chloroplast omega-6 fatty acid desaturase</t>
  </si>
  <si>
    <t>B9RV72</t>
  </si>
  <si>
    <t>Delta 9 desaturase, putative</t>
  </si>
  <si>
    <t>E1U2Q3</t>
  </si>
  <si>
    <t>Delta6-fatty acid desaturase</t>
  </si>
  <si>
    <t>E5D6T1</t>
  </si>
  <si>
    <t>Microsomal oleic acid desaturase</t>
  </si>
  <si>
    <t>O04807</t>
  </si>
  <si>
    <t>Omega-3 fatty acid desaturase</t>
  </si>
  <si>
    <t>O24471</t>
  </si>
  <si>
    <t>Omega-6 fatty acid desaturase</t>
  </si>
  <si>
    <t>P48620</t>
  </si>
  <si>
    <t>Omega-3 fatty acid desaturase, chloroplastic</t>
  </si>
  <si>
    <t>Q19MV1</t>
  </si>
  <si>
    <t>Delta-12 desaturase</t>
  </si>
  <si>
    <t>Q8VWX1</t>
  </si>
  <si>
    <t>Delta-15 desaturase</t>
  </si>
</sst>
</file>

<file path=xl/styles.xml><?xml version="1.0" encoding="utf-8"?>
<styleSheet xmlns="http://schemas.openxmlformats.org/spreadsheetml/2006/main">
  <numFmts count="1">
    <numFmt numFmtId="164" formatCode=";;;"/>
  </numFmts>
  <fonts count="4">
    <font>
      <sz val="11"/>
      <color theme="1"/>
      <name val="Calibri"/>
      <family val="2"/>
      <scheme val="minor"/>
    </font>
    <font>
      <sz val="10"/>
      <color rgb="FFFFC000"/>
      <name val="Calibri"/>
      <family val="2"/>
      <scheme val="minor"/>
    </font>
    <font>
      <sz val="11"/>
      <color rgb="FFFFC000"/>
      <name val="Calibri"/>
      <family val="2"/>
      <scheme val="minor"/>
    </font>
    <font>
      <sz val="9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2" borderId="1" xfId="0" applyFont="1" applyFill="1" applyBorder="1" applyAlignment="1">
      <alignment horizontal="left"/>
    </xf>
    <xf numFmtId="0" fontId="2" fillId="2" borderId="1" xfId="0" applyFont="1" applyFill="1" applyBorder="1"/>
    <xf numFmtId="0" fontId="2" fillId="2" borderId="2" xfId="0" applyFont="1" applyFill="1" applyBorder="1" applyAlignment="1">
      <alignment horizontal="left"/>
    </xf>
    <xf numFmtId="0" fontId="2" fillId="2" borderId="3" xfId="0" applyFont="1" applyFill="1" applyBorder="1" applyAlignment="1">
      <alignment horizontal="left"/>
    </xf>
    <xf numFmtId="0" fontId="3" fillId="0" borderId="1" xfId="0" applyFont="1" applyBorder="1" applyAlignment="1">
      <alignment horizontal="left"/>
    </xf>
    <xf numFmtId="0" fontId="3" fillId="0" borderId="4" xfId="0" applyFont="1" applyBorder="1"/>
    <xf numFmtId="164" fontId="0" fillId="0" borderId="5" xfId="0" applyNumberFormat="1" applyBorder="1" applyAlignment="1">
      <alignment horizontal="left"/>
    </xf>
    <xf numFmtId="164" fontId="0" fillId="0" borderId="6" xfId="0" applyNumberFormat="1" applyBorder="1" applyAlignment="1">
      <alignment horizontal="left"/>
    </xf>
    <xf numFmtId="164" fontId="0" fillId="0" borderId="7" xfId="0" applyNumberFormat="1" applyBorder="1" applyAlignment="1">
      <alignment horizontal="left"/>
    </xf>
    <xf numFmtId="164" fontId="0" fillId="0" borderId="8" xfId="0" applyNumberFormat="1" applyBorder="1" applyAlignment="1">
      <alignment horizontal="left"/>
    </xf>
    <xf numFmtId="164" fontId="0" fillId="0" borderId="0" xfId="0" applyNumberFormat="1" applyBorder="1" applyAlignment="1">
      <alignment horizontal="left"/>
    </xf>
    <xf numFmtId="164" fontId="0" fillId="0" borderId="9" xfId="0" applyNumberFormat="1" applyBorder="1" applyAlignment="1">
      <alignment horizontal="left"/>
    </xf>
    <xf numFmtId="0" fontId="3" fillId="3" borderId="4" xfId="0" applyFont="1" applyFill="1" applyBorder="1" applyAlignment="1">
      <alignment horizontal="left"/>
    </xf>
    <xf numFmtId="164" fontId="0" fillId="0" borderId="10" xfId="0" applyNumberFormat="1" applyBorder="1" applyAlignment="1">
      <alignment horizontal="left"/>
    </xf>
    <xf numFmtId="164" fontId="0" fillId="0" borderId="11" xfId="0" applyNumberFormat="1" applyBorder="1" applyAlignment="1">
      <alignment horizontal="left"/>
    </xf>
    <xf numFmtId="164" fontId="0" fillId="0" borderId="12" xfId="0" applyNumberForma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G35"/>
  <sheetViews>
    <sheetView tabSelected="1" topLeftCell="B1" workbookViewId="0">
      <selection activeCell="P29" sqref="P29"/>
    </sheetView>
  </sheetViews>
  <sheetFormatPr defaultRowHeight="15"/>
  <cols>
    <col min="2" max="2" width="52.5703125" customWidth="1"/>
  </cols>
  <sheetData>
    <row r="1" spans="1:7" ht="15.75" thickBot="1">
      <c r="A1" s="1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4" t="s">
        <v>6</v>
      </c>
    </row>
    <row r="2" spans="1:7">
      <c r="A2" s="5" t="s">
        <v>7</v>
      </c>
      <c r="B2" s="6" t="s">
        <v>8</v>
      </c>
      <c r="C2" s="7">
        <v>1.1157507532666668</v>
      </c>
      <c r="D2" s="8">
        <v>5.4529307766666667E-2</v>
      </c>
      <c r="E2" s="8">
        <v>-0.18146136876666666</v>
      </c>
      <c r="F2" s="8">
        <v>-1.6958470954666669</v>
      </c>
      <c r="G2" s="9">
        <v>0.64764304173333331</v>
      </c>
    </row>
    <row r="3" spans="1:7">
      <c r="A3" s="5" t="s">
        <v>9</v>
      </c>
      <c r="B3" s="6" t="s">
        <v>8</v>
      </c>
      <c r="C3" s="10">
        <v>0.13566275435</v>
      </c>
      <c r="D3" s="11">
        <v>-0.27104482364999999</v>
      </c>
      <c r="E3" s="11">
        <v>-0.22988085989999998</v>
      </c>
      <c r="F3" s="11">
        <v>-2.1564267884500001</v>
      </c>
      <c r="G3" s="12">
        <v>0.28812139580000001</v>
      </c>
    </row>
    <row r="4" spans="1:7">
      <c r="A4" s="5" t="s">
        <v>10</v>
      </c>
      <c r="B4" s="6" t="s">
        <v>11</v>
      </c>
      <c r="C4" s="10">
        <v>-0.14209860399999999</v>
      </c>
      <c r="D4" s="11">
        <v>5.5105559037000003</v>
      </c>
      <c r="E4" s="11">
        <v>-0.14669921145000001</v>
      </c>
      <c r="F4" s="11">
        <v>3.9524730899999999E-2</v>
      </c>
      <c r="G4" s="12">
        <v>1.64847517525</v>
      </c>
    </row>
    <row r="5" spans="1:7">
      <c r="A5" s="5" t="s">
        <v>12</v>
      </c>
      <c r="B5" s="6" t="s">
        <v>11</v>
      </c>
      <c r="C5" s="10">
        <v>0.34120915432000004</v>
      </c>
      <c r="D5" s="11">
        <v>-0.48715977492500001</v>
      </c>
      <c r="E5" s="11">
        <v>-0.22934253068749999</v>
      </c>
      <c r="F5" s="11">
        <v>-1.1044256432125001</v>
      </c>
      <c r="G5" s="12">
        <v>0.61760268598750001</v>
      </c>
    </row>
    <row r="6" spans="1:7">
      <c r="A6" s="5" t="s">
        <v>13</v>
      </c>
      <c r="B6" s="6" t="s">
        <v>11</v>
      </c>
      <c r="C6" s="10">
        <v>3.05464037505</v>
      </c>
      <c r="D6" s="11">
        <v>3.4309676482000002</v>
      </c>
      <c r="E6" s="11">
        <v>0</v>
      </c>
      <c r="F6" s="11">
        <v>-1.3029379194999999</v>
      </c>
      <c r="G6" s="12">
        <v>0</v>
      </c>
    </row>
    <row r="7" spans="1:7">
      <c r="A7" s="5" t="s">
        <v>14</v>
      </c>
      <c r="B7" s="6" t="s">
        <v>11</v>
      </c>
      <c r="C7" s="10">
        <v>1.0634339122000001</v>
      </c>
      <c r="D7" s="11">
        <v>0.27082791560000002</v>
      </c>
      <c r="E7" s="11">
        <v>-1.1065601226999999</v>
      </c>
      <c r="F7" s="11">
        <v>-0.52429250540000005</v>
      </c>
      <c r="G7" s="12">
        <v>-0.61705613039999996</v>
      </c>
    </row>
    <row r="8" spans="1:7">
      <c r="A8" s="5" t="s">
        <v>15</v>
      </c>
      <c r="B8" s="6" t="s">
        <v>16</v>
      </c>
      <c r="C8" s="10">
        <v>1.6535186708</v>
      </c>
      <c r="D8" s="11">
        <v>4.1880116652999995</v>
      </c>
      <c r="E8" s="11">
        <v>2.3052321187000002</v>
      </c>
      <c r="F8" s="11">
        <v>1.18741330295</v>
      </c>
      <c r="G8" s="12">
        <v>1.9682556012000001</v>
      </c>
    </row>
    <row r="9" spans="1:7">
      <c r="A9" s="5" t="s">
        <v>17</v>
      </c>
      <c r="B9" s="6" t="s">
        <v>16</v>
      </c>
      <c r="C9" s="10">
        <v>1.7052786137199998</v>
      </c>
      <c r="D9" s="11">
        <v>2.1161983382500003</v>
      </c>
      <c r="E9" s="11">
        <v>0.17308207744999998</v>
      </c>
      <c r="F9" s="11">
        <v>-3.4424006500000007E-2</v>
      </c>
      <c r="G9" s="12">
        <v>0.77932065490000002</v>
      </c>
    </row>
    <row r="10" spans="1:7">
      <c r="A10" s="5" t="s">
        <v>18</v>
      </c>
      <c r="B10" s="6" t="s">
        <v>16</v>
      </c>
      <c r="C10" s="10">
        <v>0.14012422390000001</v>
      </c>
      <c r="D10" s="11">
        <v>0.87855284344999995</v>
      </c>
      <c r="E10" s="11">
        <v>0.43232336745</v>
      </c>
      <c r="F10" s="11">
        <v>-0.11426818345</v>
      </c>
      <c r="G10" s="12">
        <v>0.53112785735000001</v>
      </c>
    </row>
    <row r="11" spans="1:7">
      <c r="A11" s="5" t="s">
        <v>19</v>
      </c>
      <c r="B11" s="6" t="s">
        <v>16</v>
      </c>
      <c r="C11" s="10">
        <v>0.78550952639999994</v>
      </c>
      <c r="D11" s="11">
        <v>1.1114987767</v>
      </c>
      <c r="E11" s="11">
        <v>0</v>
      </c>
      <c r="F11" s="11">
        <v>0</v>
      </c>
      <c r="G11" s="12">
        <v>0</v>
      </c>
    </row>
    <row r="12" spans="1:7">
      <c r="A12" s="5" t="s">
        <v>20</v>
      </c>
      <c r="B12" s="6" t="s">
        <v>16</v>
      </c>
      <c r="C12" s="10">
        <v>2.684780988</v>
      </c>
      <c r="D12" s="11">
        <v>1.0546314784749999</v>
      </c>
      <c r="E12" s="11">
        <v>-0.73298958837499995</v>
      </c>
      <c r="F12" s="11">
        <v>-1.625309510875</v>
      </c>
      <c r="G12" s="12">
        <v>-0.55626574140000007</v>
      </c>
    </row>
    <row r="13" spans="1:7">
      <c r="A13" s="5" t="s">
        <v>21</v>
      </c>
      <c r="B13" s="6" t="s">
        <v>16</v>
      </c>
      <c r="C13" s="10">
        <v>-0.78463202779999996</v>
      </c>
      <c r="D13" s="11">
        <v>1.9339880142000001</v>
      </c>
      <c r="E13" s="11">
        <v>-1.6429547870000001</v>
      </c>
      <c r="F13" s="11">
        <v>-1.6456606866000001</v>
      </c>
      <c r="G13" s="12">
        <v>-1.4751339353999999</v>
      </c>
    </row>
    <row r="14" spans="1:7">
      <c r="A14" s="5" t="s">
        <v>22</v>
      </c>
      <c r="B14" s="6" t="s">
        <v>23</v>
      </c>
      <c r="C14" s="10">
        <v>4.4364970670500004</v>
      </c>
      <c r="D14" s="11">
        <v>0.39021584175000001</v>
      </c>
      <c r="E14" s="11">
        <v>2.2439490984999999</v>
      </c>
      <c r="F14" s="11">
        <v>-0.24919085210000003</v>
      </c>
      <c r="G14" s="12">
        <v>0.91411087224999998</v>
      </c>
    </row>
    <row r="15" spans="1:7">
      <c r="A15" s="5" t="s">
        <v>24</v>
      </c>
      <c r="B15" s="6" t="s">
        <v>25</v>
      </c>
      <c r="C15" s="10">
        <v>-0.11497961747499999</v>
      </c>
      <c r="D15" s="11">
        <v>1.7775545476499999</v>
      </c>
      <c r="E15" s="11">
        <v>1.420794624325</v>
      </c>
      <c r="F15" s="11">
        <v>-0.22185479090000002</v>
      </c>
      <c r="G15" s="12">
        <v>0.60042308352500007</v>
      </c>
    </row>
    <row r="16" spans="1:7">
      <c r="A16" s="5" t="s">
        <v>26</v>
      </c>
      <c r="B16" s="6" t="s">
        <v>27</v>
      </c>
      <c r="C16" s="10">
        <v>1.2203299549</v>
      </c>
      <c r="D16" s="11">
        <v>2.4663832995499999</v>
      </c>
      <c r="E16" s="11">
        <v>1.8753505993499999</v>
      </c>
      <c r="F16" s="11">
        <v>0.83082526140000001</v>
      </c>
      <c r="G16" s="12">
        <v>1.9497522947000001</v>
      </c>
    </row>
    <row r="17" spans="1:7">
      <c r="A17" s="5" t="s">
        <v>28</v>
      </c>
      <c r="B17" s="6" t="s">
        <v>29</v>
      </c>
      <c r="C17" s="10">
        <v>-6.4766575100000001E-2</v>
      </c>
      <c r="D17" s="11">
        <v>2.6630319035000003</v>
      </c>
      <c r="E17" s="11">
        <v>-2.92005378125</v>
      </c>
      <c r="F17" s="11">
        <v>-0.38515124904999998</v>
      </c>
      <c r="G17" s="12">
        <v>1.0174485593</v>
      </c>
    </row>
    <row r="18" spans="1:7">
      <c r="A18" s="5" t="s">
        <v>30</v>
      </c>
      <c r="B18" s="6" t="s">
        <v>31</v>
      </c>
      <c r="C18" s="10">
        <v>0.56128194940000031</v>
      </c>
      <c r="D18" s="11">
        <v>8.1152504533500007</v>
      </c>
      <c r="E18" s="11">
        <v>7.1711908171000003</v>
      </c>
      <c r="F18" s="11">
        <v>6.47846952045</v>
      </c>
      <c r="G18" s="12">
        <v>7.1839549930000004</v>
      </c>
    </row>
    <row r="19" spans="1:7">
      <c r="A19" s="5" t="s">
        <v>32</v>
      </c>
      <c r="B19" s="6" t="s">
        <v>31</v>
      </c>
      <c r="C19" s="10">
        <v>4.9046803850999998</v>
      </c>
      <c r="D19" s="11">
        <v>2.6628417436</v>
      </c>
      <c r="E19" s="11">
        <v>1.90853914735</v>
      </c>
      <c r="F19" s="11">
        <v>1.19151509265</v>
      </c>
      <c r="G19" s="12">
        <v>2.0350940907999999</v>
      </c>
    </row>
    <row r="20" spans="1:7">
      <c r="A20" s="5" t="s">
        <v>33</v>
      </c>
      <c r="B20" s="6" t="s">
        <v>31</v>
      </c>
      <c r="C20" s="10">
        <v>0.41759773101249997</v>
      </c>
      <c r="D20" s="11">
        <v>2.0937400159999999</v>
      </c>
      <c r="E20" s="11">
        <v>-0.43260646250000001</v>
      </c>
      <c r="F20" s="11">
        <v>0.1234364792</v>
      </c>
      <c r="G20" s="12">
        <v>0.76819617070000001</v>
      </c>
    </row>
    <row r="21" spans="1:7">
      <c r="A21" s="5" t="s">
        <v>34</v>
      </c>
      <c r="B21" s="6" t="s">
        <v>31</v>
      </c>
      <c r="C21" s="10">
        <v>3.9205387371250002</v>
      </c>
      <c r="D21" s="11">
        <v>-3.47259303935</v>
      </c>
      <c r="E21" s="11">
        <v>0.70122406304999996</v>
      </c>
      <c r="F21" s="11">
        <v>-0.27526953740000004</v>
      </c>
      <c r="G21" s="12">
        <v>0.72708965780000001</v>
      </c>
    </row>
    <row r="22" spans="1:7">
      <c r="A22" s="5" t="s">
        <v>35</v>
      </c>
      <c r="B22" s="6" t="s">
        <v>31</v>
      </c>
      <c r="C22" s="10">
        <v>0.52447335620000002</v>
      </c>
      <c r="D22" s="11">
        <v>0.64989563760000013</v>
      </c>
      <c r="E22" s="11">
        <v>-0.32424659643333337</v>
      </c>
      <c r="F22" s="11">
        <v>-0.50964955870000006</v>
      </c>
      <c r="G22" s="12">
        <v>0.37414046746666668</v>
      </c>
    </row>
    <row r="23" spans="1:7">
      <c r="A23" s="5" t="s">
        <v>36</v>
      </c>
      <c r="B23" s="6" t="s">
        <v>31</v>
      </c>
      <c r="C23" s="10">
        <v>5.5174607979000001</v>
      </c>
      <c r="D23" s="11">
        <v>-1.5336600119999999</v>
      </c>
      <c r="E23" s="11">
        <v>0.37439963679999999</v>
      </c>
      <c r="F23" s="11">
        <v>-2.3284348738</v>
      </c>
      <c r="G23" s="12">
        <v>1.1638756199999999E-2</v>
      </c>
    </row>
    <row r="24" spans="1:7">
      <c r="A24" s="5" t="s">
        <v>37</v>
      </c>
      <c r="B24" s="6" t="s">
        <v>31</v>
      </c>
      <c r="C24" s="10">
        <v>1.23385241375</v>
      </c>
      <c r="D24" s="11">
        <v>0.55512899380000003</v>
      </c>
      <c r="E24" s="11">
        <v>0.34743888880000001</v>
      </c>
      <c r="F24" s="11">
        <v>-0.97709959790000001</v>
      </c>
      <c r="G24" s="12">
        <v>0</v>
      </c>
    </row>
    <row r="25" spans="1:7">
      <c r="A25" s="5" t="s">
        <v>38</v>
      </c>
      <c r="B25" s="6" t="s">
        <v>31</v>
      </c>
      <c r="C25" s="10">
        <v>0.30801131459999997</v>
      </c>
      <c r="D25" s="11">
        <v>1.0509166495833331</v>
      </c>
      <c r="E25" s="11">
        <v>0.63326214174999995</v>
      </c>
      <c r="F25" s="11">
        <v>-1.1121143824833335</v>
      </c>
      <c r="G25" s="12">
        <v>-2.0802480066666646E-2</v>
      </c>
    </row>
    <row r="26" spans="1:7">
      <c r="A26" s="5" t="s">
        <v>39</v>
      </c>
      <c r="B26" s="6" t="s">
        <v>31</v>
      </c>
      <c r="C26" s="10">
        <v>1.606062395375</v>
      </c>
      <c r="D26" s="11">
        <v>2.5161407924999999</v>
      </c>
      <c r="E26" s="11">
        <v>0</v>
      </c>
      <c r="F26" s="11">
        <v>-0.76726102190000001</v>
      </c>
      <c r="G26" s="12">
        <v>-0.15635846039999998</v>
      </c>
    </row>
    <row r="27" spans="1:7">
      <c r="A27" s="5" t="s">
        <v>40</v>
      </c>
      <c r="B27" s="13" t="s">
        <v>41</v>
      </c>
      <c r="C27" s="10">
        <v>0.95216998913333339</v>
      </c>
      <c r="D27" s="11">
        <v>4.5551972350500005</v>
      </c>
      <c r="E27" s="11">
        <v>3.3243241352999999</v>
      </c>
      <c r="F27" s="11">
        <v>1.9945708664000001</v>
      </c>
      <c r="G27" s="12">
        <v>2.8771183146500001</v>
      </c>
    </row>
    <row r="28" spans="1:7">
      <c r="A28" s="5" t="s">
        <v>42</v>
      </c>
      <c r="B28" s="13" t="s">
        <v>43</v>
      </c>
      <c r="C28" s="10">
        <v>0.9359868254</v>
      </c>
      <c r="D28" s="11">
        <v>-2.0892673381</v>
      </c>
      <c r="E28" s="11">
        <v>-2.8825709164000002</v>
      </c>
      <c r="F28" s="11">
        <v>-1.884700356</v>
      </c>
      <c r="G28" s="12">
        <v>0.80924979060000002</v>
      </c>
    </row>
    <row r="29" spans="1:7">
      <c r="A29" s="5" t="s">
        <v>44</v>
      </c>
      <c r="B29" s="13" t="s">
        <v>45</v>
      </c>
      <c r="C29" s="10">
        <v>-0.12797538789999996</v>
      </c>
      <c r="D29" s="11">
        <v>0.18232208712173908</v>
      </c>
      <c r="E29" s="11">
        <v>0.54735562506521751</v>
      </c>
      <c r="F29" s="11">
        <v>-0.19684214442173914</v>
      </c>
      <c r="G29" s="12">
        <v>-0.17992739662608689</v>
      </c>
    </row>
    <row r="30" spans="1:7">
      <c r="A30" s="5" t="s">
        <v>46</v>
      </c>
      <c r="B30" s="13" t="s">
        <v>47</v>
      </c>
      <c r="C30" s="10">
        <v>2.0095129689999998</v>
      </c>
      <c r="D30" s="11">
        <v>0.96004066433333313</v>
      </c>
      <c r="E30" s="11">
        <v>-1.9200235203666667</v>
      </c>
      <c r="F30" s="11">
        <v>-0.57376849516666673</v>
      </c>
      <c r="G30" s="12">
        <v>-0.19316099533333334</v>
      </c>
    </row>
    <row r="31" spans="1:7">
      <c r="A31" s="5" t="s">
        <v>48</v>
      </c>
      <c r="B31" s="13" t="s">
        <v>49</v>
      </c>
      <c r="C31" s="10">
        <v>0.65699968149999999</v>
      </c>
      <c r="D31" s="11">
        <v>1.0492125346000001</v>
      </c>
      <c r="E31" s="11">
        <v>-2.1584293626000002</v>
      </c>
      <c r="F31" s="11">
        <v>-1.1610079067000001</v>
      </c>
      <c r="G31" s="12">
        <v>-0.99050949710000002</v>
      </c>
    </row>
    <row r="32" spans="1:7">
      <c r="A32" s="5" t="s">
        <v>50</v>
      </c>
      <c r="B32" s="13" t="s">
        <v>51</v>
      </c>
      <c r="C32" s="10">
        <v>6.2387180854000004</v>
      </c>
      <c r="D32" s="11">
        <v>-2.9657842847000002</v>
      </c>
      <c r="E32" s="11">
        <v>-1.5885737543</v>
      </c>
      <c r="F32" s="11">
        <v>-0.17608763250000001</v>
      </c>
      <c r="G32" s="12">
        <v>-1.0057823526</v>
      </c>
    </row>
    <row r="33" spans="1:7">
      <c r="A33" s="5" t="s">
        <v>52</v>
      </c>
      <c r="B33" s="13" t="s">
        <v>53</v>
      </c>
      <c r="C33" s="10">
        <v>2.6966393192</v>
      </c>
      <c r="D33" s="11">
        <v>-1.60823228</v>
      </c>
      <c r="E33" s="11">
        <v>0.1839628348</v>
      </c>
      <c r="F33" s="11">
        <v>-2.8190883366000001</v>
      </c>
      <c r="G33" s="12">
        <v>-1.0634091701999999</v>
      </c>
    </row>
    <row r="34" spans="1:7">
      <c r="A34" s="5" t="s">
        <v>54</v>
      </c>
      <c r="B34" s="13" t="s">
        <v>55</v>
      </c>
      <c r="C34" s="10">
        <v>-0.22951094869999999</v>
      </c>
      <c r="D34" s="11">
        <v>-1.5470883351</v>
      </c>
      <c r="E34" s="11">
        <v>0.3608699038</v>
      </c>
      <c r="F34" s="11">
        <v>-2.3422685431999999</v>
      </c>
      <c r="G34" s="12">
        <v>-1.1716933862000001</v>
      </c>
    </row>
    <row r="35" spans="1:7" ht="15.75" thickBot="1">
      <c r="A35" s="5" t="s">
        <v>56</v>
      </c>
      <c r="B35" s="13" t="s">
        <v>57</v>
      </c>
      <c r="C35" s="14">
        <v>2.8123667633</v>
      </c>
      <c r="D35" s="15">
        <v>0.24317517117499998</v>
      </c>
      <c r="E35" s="15">
        <v>-1.3371107232749999</v>
      </c>
      <c r="F35" s="15">
        <v>-1.6861828961000001</v>
      </c>
      <c r="G35" s="16">
        <v>-1.9936422221999999</v>
      </c>
    </row>
  </sheetData>
  <conditionalFormatting sqref="C2:G26">
    <cfRule type="colorScale" priority="10">
      <colorScale>
        <cfvo type="num" val="-2"/>
        <cfvo type="num" val="2"/>
        <cfvo type="num" val="2"/>
        <color rgb="FF00FF00"/>
        <color rgb="FFFFEB84"/>
        <color rgb="FFFF0000"/>
      </colorScale>
    </cfRule>
  </conditionalFormatting>
  <conditionalFormatting sqref="C27:G27">
    <cfRule type="colorScale" priority="9">
      <colorScale>
        <cfvo type="num" val="-2"/>
        <cfvo type="num" val="2"/>
        <cfvo type="num" val="2"/>
        <color rgb="FF00FF00"/>
        <color rgb="FFFFEB84"/>
        <color rgb="FFFF0000"/>
      </colorScale>
    </cfRule>
  </conditionalFormatting>
  <conditionalFormatting sqref="C28:G28">
    <cfRule type="colorScale" priority="8">
      <colorScale>
        <cfvo type="num" val="-2"/>
        <cfvo type="num" val="2"/>
        <cfvo type="num" val="2"/>
        <color rgb="FF00FF00"/>
        <color rgb="FFFFEB84"/>
        <color rgb="FFFF0000"/>
      </colorScale>
    </cfRule>
  </conditionalFormatting>
  <conditionalFormatting sqref="C29:G29">
    <cfRule type="colorScale" priority="7">
      <colorScale>
        <cfvo type="num" val="-2"/>
        <cfvo type="num" val="2"/>
        <cfvo type="num" val="2"/>
        <color rgb="FF00FF00"/>
        <color rgb="FFFFEB84"/>
        <color rgb="FFFF0000"/>
      </colorScale>
    </cfRule>
  </conditionalFormatting>
  <conditionalFormatting sqref="C30:G30">
    <cfRule type="colorScale" priority="6">
      <colorScale>
        <cfvo type="num" val="-2"/>
        <cfvo type="num" val="2"/>
        <cfvo type="num" val="2"/>
        <color rgb="FF00FF00"/>
        <color rgb="FFFFEB84"/>
        <color rgb="FFFF0000"/>
      </colorScale>
    </cfRule>
  </conditionalFormatting>
  <conditionalFormatting sqref="C31:G31">
    <cfRule type="colorScale" priority="5">
      <colorScale>
        <cfvo type="num" val="-2"/>
        <cfvo type="num" val="2"/>
        <cfvo type="num" val="2"/>
        <color rgb="FF00FF00"/>
        <color rgb="FFFFEB84"/>
        <color rgb="FFFF0000"/>
      </colorScale>
    </cfRule>
  </conditionalFormatting>
  <conditionalFormatting sqref="C32:G32">
    <cfRule type="colorScale" priority="4">
      <colorScale>
        <cfvo type="num" val="-2"/>
        <cfvo type="num" val="2"/>
        <cfvo type="num" val="2"/>
        <color rgb="FF00FF00"/>
        <color rgb="FFFFEB84"/>
        <color rgb="FFFF0000"/>
      </colorScale>
    </cfRule>
  </conditionalFormatting>
  <conditionalFormatting sqref="C33:G33">
    <cfRule type="colorScale" priority="3">
      <colorScale>
        <cfvo type="num" val="-2"/>
        <cfvo type="num" val="2"/>
        <cfvo type="num" val="2"/>
        <color rgb="FF00FF00"/>
        <color rgb="FFFFEB84"/>
        <color rgb="FFFF0000"/>
      </colorScale>
    </cfRule>
  </conditionalFormatting>
  <conditionalFormatting sqref="C34:G34">
    <cfRule type="colorScale" priority="2">
      <colorScale>
        <cfvo type="num" val="-2"/>
        <cfvo type="num" val="2"/>
        <cfvo type="num" val="2"/>
        <color rgb="FF00FF00"/>
        <color rgb="FFFFEB84"/>
        <color rgb="FFFF0000"/>
      </colorScale>
    </cfRule>
  </conditionalFormatting>
  <conditionalFormatting sqref="C35:G35">
    <cfRule type="colorScale" priority="1">
      <colorScale>
        <cfvo type="num" val="-2"/>
        <cfvo type="num" val="2"/>
        <cfvo type="num" val="2"/>
        <color rgb="FF00FF00"/>
        <color rgb="FFFFEB84"/>
        <color rgb="FFFF0000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3-13T09:01:09Z</dcterms:modified>
</cp:coreProperties>
</file>